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auvegarde\Articles\Frontiers_Grevillea\Resoumission_Nov\"/>
    </mc:Choice>
  </mc:AlternateContent>
  <bookViews>
    <workbookView xWindow="0" yWindow="0" windowWidth="14370" windowHeight="4920" activeTab="1"/>
  </bookViews>
  <sheets>
    <sheet name="raw_data" sheetId="2" r:id="rId1"/>
    <sheet name="analysis" sheetId="1" r:id="rId2"/>
    <sheet name="Feuil3" sheetId="3" r:id="rId3"/>
  </sheets>
  <calcPr calcId="145621"/>
</workbook>
</file>

<file path=xl/sharedStrings.xml><?xml version="1.0" encoding="utf-8"?>
<sst xmlns="http://schemas.openxmlformats.org/spreadsheetml/2006/main" count="73" uniqueCount="39">
  <si>
    <t>dor</t>
  </si>
  <si>
    <t>vent</t>
  </si>
  <si>
    <t>gy</t>
  </si>
  <si>
    <t>GjuCYC2</t>
  </si>
  <si>
    <t>GjuPI2</t>
  </si>
  <si>
    <t>GjuSEP3</t>
  </si>
  <si>
    <t>GjuSEP1</t>
  </si>
  <si>
    <t>GjuSPT</t>
  </si>
  <si>
    <t>GjuSTM</t>
  </si>
  <si>
    <t>GjuAG2</t>
  </si>
  <si>
    <t>GjuAP2</t>
  </si>
  <si>
    <t>GjuBEL1</t>
  </si>
  <si>
    <t>GjuCRC</t>
  </si>
  <si>
    <t>GjuCUC2</t>
  </si>
  <si>
    <t>GjuCYC1</t>
  </si>
  <si>
    <t>GjuTSL</t>
  </si>
  <si>
    <t>GjuWUS</t>
  </si>
  <si>
    <t>average</t>
  </si>
  <si>
    <t>SD</t>
  </si>
  <si>
    <t>ANOVA-Tukey</t>
  </si>
  <si>
    <t>AT-BH</t>
  </si>
  <si>
    <t>pvalues</t>
  </si>
  <si>
    <t>`vent - dor`</t>
  </si>
  <si>
    <t>`dor - gy`</t>
  </si>
  <si>
    <t>`vent - gy`</t>
  </si>
  <si>
    <t>dor-rep1</t>
  </si>
  <si>
    <t>dor-rep2</t>
  </si>
  <si>
    <t>dor-rep3</t>
  </si>
  <si>
    <t>vent-rep1</t>
  </si>
  <si>
    <t>vent-rep2</t>
  </si>
  <si>
    <t>vent-rep3</t>
  </si>
  <si>
    <t>ACT-L192-R382</t>
  </si>
  <si>
    <t>TUB-L347-R585</t>
  </si>
  <si>
    <t>FBA-L441-R655</t>
  </si>
  <si>
    <t>gy-rep1</t>
  </si>
  <si>
    <t>gy-rep2</t>
  </si>
  <si>
    <t>gy-rep3</t>
  </si>
  <si>
    <t>Raw data of the qPCR analysis of the 14 genes of interest and statistical analysis of these data</t>
  </si>
  <si>
    <t>Significant comparisons indica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C$3</c:f>
              <c:strCache>
                <c:ptCount val="1"/>
                <c:pt idx="0">
                  <c:v>do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nalysis!$F$4:$F$17</c:f>
                <c:numCache>
                  <c:formatCode>General</c:formatCode>
                  <c:ptCount val="14"/>
                  <c:pt idx="0">
                    <c:v>0.52051156802959098</c:v>
                  </c:pt>
                  <c:pt idx="1">
                    <c:v>0.19228129689264689</c:v>
                  </c:pt>
                  <c:pt idx="2">
                    <c:v>0.18541659325342277</c:v>
                  </c:pt>
                  <c:pt idx="3">
                    <c:v>0.56297323446342995</c:v>
                  </c:pt>
                  <c:pt idx="4">
                    <c:v>1.0970152935511492</c:v>
                  </c:pt>
                  <c:pt idx="5">
                    <c:v>8.4258626924082924E-2</c:v>
                  </c:pt>
                  <c:pt idx="6">
                    <c:v>0.31338941291951172</c:v>
                  </c:pt>
                  <c:pt idx="7">
                    <c:v>0.25403326996544423</c:v>
                  </c:pt>
                  <c:pt idx="8">
                    <c:v>0.32129658002284878</c:v>
                  </c:pt>
                  <c:pt idx="9">
                    <c:v>0.25182267242308581</c:v>
                  </c:pt>
                  <c:pt idx="10">
                    <c:v>0.18728507700054731</c:v>
                  </c:pt>
                  <c:pt idx="11">
                    <c:v>0.87376074251405744</c:v>
                  </c:pt>
                  <c:pt idx="12">
                    <c:v>0.10472998560925473</c:v>
                  </c:pt>
                  <c:pt idx="13">
                    <c:v>0.64258866633027933</c:v>
                  </c:pt>
                </c:numCache>
              </c:numRef>
            </c:plus>
            <c:minus>
              <c:numRef>
                <c:f>analysis!$F$4:$F$17</c:f>
                <c:numCache>
                  <c:formatCode>General</c:formatCode>
                  <c:ptCount val="14"/>
                  <c:pt idx="0">
                    <c:v>0.52051156802959098</c:v>
                  </c:pt>
                  <c:pt idx="1">
                    <c:v>0.19228129689264689</c:v>
                  </c:pt>
                  <c:pt idx="2">
                    <c:v>0.18541659325342277</c:v>
                  </c:pt>
                  <c:pt idx="3">
                    <c:v>0.56297323446342995</c:v>
                  </c:pt>
                  <c:pt idx="4">
                    <c:v>1.0970152935511492</c:v>
                  </c:pt>
                  <c:pt idx="5">
                    <c:v>8.4258626924082924E-2</c:v>
                  </c:pt>
                  <c:pt idx="6">
                    <c:v>0.31338941291951172</c:v>
                  </c:pt>
                  <c:pt idx="7">
                    <c:v>0.25403326996544423</c:v>
                  </c:pt>
                  <c:pt idx="8">
                    <c:v>0.32129658002284878</c:v>
                  </c:pt>
                  <c:pt idx="9">
                    <c:v>0.25182267242308581</c:v>
                  </c:pt>
                  <c:pt idx="10">
                    <c:v>0.18728507700054731</c:v>
                  </c:pt>
                  <c:pt idx="11">
                    <c:v>0.87376074251405744</c:v>
                  </c:pt>
                  <c:pt idx="12">
                    <c:v>0.10472998560925473</c:v>
                  </c:pt>
                  <c:pt idx="13">
                    <c:v>0.64258866633027933</c:v>
                  </c:pt>
                </c:numCache>
              </c:numRef>
            </c:minus>
          </c:errBars>
          <c:cat>
            <c:strRef>
              <c:f>analysis!$B$4:$B$17</c:f>
              <c:strCache>
                <c:ptCount val="14"/>
                <c:pt idx="0">
                  <c:v>GjuAG2</c:v>
                </c:pt>
                <c:pt idx="1">
                  <c:v>GjuAP2</c:v>
                </c:pt>
                <c:pt idx="2">
                  <c:v>GjuBEL1</c:v>
                </c:pt>
                <c:pt idx="3">
                  <c:v>GjuCRC</c:v>
                </c:pt>
                <c:pt idx="4">
                  <c:v>GjuCUC2</c:v>
                </c:pt>
                <c:pt idx="5">
                  <c:v>GjuCYC1</c:v>
                </c:pt>
                <c:pt idx="6">
                  <c:v>GjuCYC2</c:v>
                </c:pt>
                <c:pt idx="7">
                  <c:v>GjuPI2</c:v>
                </c:pt>
                <c:pt idx="8">
                  <c:v>GjuSEP1</c:v>
                </c:pt>
                <c:pt idx="9">
                  <c:v>GjuSEP3</c:v>
                </c:pt>
                <c:pt idx="10">
                  <c:v>GjuSPT</c:v>
                </c:pt>
                <c:pt idx="11">
                  <c:v>GjuSTM</c:v>
                </c:pt>
                <c:pt idx="12">
                  <c:v>GjuTSL</c:v>
                </c:pt>
                <c:pt idx="13">
                  <c:v>GjuWUS</c:v>
                </c:pt>
              </c:strCache>
            </c:strRef>
          </c:cat>
          <c:val>
            <c:numRef>
              <c:f>analysis!$C$4:$C$17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24-4EBC-AFCD-A871A0658AD2}"/>
            </c:ext>
          </c:extLst>
        </c:ser>
        <c:ser>
          <c:idx val="1"/>
          <c:order val="1"/>
          <c:tx>
            <c:strRef>
              <c:f>analysis!$D$3</c:f>
              <c:strCache>
                <c:ptCount val="1"/>
                <c:pt idx="0">
                  <c:v>ve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nalysis!$G$4:$G$17</c:f>
                <c:numCache>
                  <c:formatCode>General</c:formatCode>
                  <c:ptCount val="14"/>
                  <c:pt idx="0">
                    <c:v>0.76668928789339397</c:v>
                  </c:pt>
                  <c:pt idx="1">
                    <c:v>8.0238472715849662E-2</c:v>
                  </c:pt>
                  <c:pt idx="2">
                    <c:v>0.22552127560854052</c:v>
                  </c:pt>
                  <c:pt idx="3">
                    <c:v>0.51718449789046361</c:v>
                  </c:pt>
                  <c:pt idx="4">
                    <c:v>0.68335896396057083</c:v>
                  </c:pt>
                  <c:pt idx="5">
                    <c:v>2.4430580737697154</c:v>
                  </c:pt>
                  <c:pt idx="6">
                    <c:v>0.20017526550632983</c:v>
                  </c:pt>
                  <c:pt idx="7">
                    <c:v>0.36909263769463052</c:v>
                  </c:pt>
                  <c:pt idx="8">
                    <c:v>0.3816138009507008</c:v>
                  </c:pt>
                  <c:pt idx="9">
                    <c:v>0.28882915828983641</c:v>
                  </c:pt>
                  <c:pt idx="10">
                    <c:v>0.16416716357479877</c:v>
                  </c:pt>
                  <c:pt idx="11">
                    <c:v>3.919694212181541</c:v>
                  </c:pt>
                  <c:pt idx="12">
                    <c:v>0.38567068274382227</c:v>
                  </c:pt>
                  <c:pt idx="13">
                    <c:v>0.2849271112471285</c:v>
                  </c:pt>
                </c:numCache>
              </c:numRef>
            </c:plus>
            <c:minus>
              <c:numRef>
                <c:f>analysis!$G$4:$G$17</c:f>
                <c:numCache>
                  <c:formatCode>General</c:formatCode>
                  <c:ptCount val="14"/>
                  <c:pt idx="0">
                    <c:v>0.76668928789339397</c:v>
                  </c:pt>
                  <c:pt idx="1">
                    <c:v>8.0238472715849662E-2</c:v>
                  </c:pt>
                  <c:pt idx="2">
                    <c:v>0.22552127560854052</c:v>
                  </c:pt>
                  <c:pt idx="3">
                    <c:v>0.51718449789046361</c:v>
                  </c:pt>
                  <c:pt idx="4">
                    <c:v>0.68335896396057083</c:v>
                  </c:pt>
                  <c:pt idx="5">
                    <c:v>2.4430580737697154</c:v>
                  </c:pt>
                  <c:pt idx="6">
                    <c:v>0.20017526550632983</c:v>
                  </c:pt>
                  <c:pt idx="7">
                    <c:v>0.36909263769463052</c:v>
                  </c:pt>
                  <c:pt idx="8">
                    <c:v>0.3816138009507008</c:v>
                  </c:pt>
                  <c:pt idx="9">
                    <c:v>0.28882915828983641</c:v>
                  </c:pt>
                  <c:pt idx="10">
                    <c:v>0.16416716357479877</c:v>
                  </c:pt>
                  <c:pt idx="11">
                    <c:v>3.919694212181541</c:v>
                  </c:pt>
                  <c:pt idx="12">
                    <c:v>0.38567068274382227</c:v>
                  </c:pt>
                  <c:pt idx="13">
                    <c:v>0.2849271112471285</c:v>
                  </c:pt>
                </c:numCache>
              </c:numRef>
            </c:minus>
          </c:errBars>
          <c:cat>
            <c:strRef>
              <c:f>analysis!$B$4:$B$17</c:f>
              <c:strCache>
                <c:ptCount val="14"/>
                <c:pt idx="0">
                  <c:v>GjuAG2</c:v>
                </c:pt>
                <c:pt idx="1">
                  <c:v>GjuAP2</c:v>
                </c:pt>
                <c:pt idx="2">
                  <c:v>GjuBEL1</c:v>
                </c:pt>
                <c:pt idx="3">
                  <c:v>GjuCRC</c:v>
                </c:pt>
                <c:pt idx="4">
                  <c:v>GjuCUC2</c:v>
                </c:pt>
                <c:pt idx="5">
                  <c:v>GjuCYC1</c:v>
                </c:pt>
                <c:pt idx="6">
                  <c:v>GjuCYC2</c:v>
                </c:pt>
                <c:pt idx="7">
                  <c:v>GjuPI2</c:v>
                </c:pt>
                <c:pt idx="8">
                  <c:v>GjuSEP1</c:v>
                </c:pt>
                <c:pt idx="9">
                  <c:v>GjuSEP3</c:v>
                </c:pt>
                <c:pt idx="10">
                  <c:v>GjuSPT</c:v>
                </c:pt>
                <c:pt idx="11">
                  <c:v>GjuSTM</c:v>
                </c:pt>
                <c:pt idx="12">
                  <c:v>GjuTSL</c:v>
                </c:pt>
                <c:pt idx="13">
                  <c:v>GjuWUS</c:v>
                </c:pt>
              </c:strCache>
            </c:strRef>
          </c:cat>
          <c:val>
            <c:numRef>
              <c:f>analysis!$D$4:$D$17</c:f>
              <c:numCache>
                <c:formatCode>General</c:formatCode>
                <c:ptCount val="14"/>
                <c:pt idx="0">
                  <c:v>1.3824970079243974</c:v>
                </c:pt>
                <c:pt idx="1">
                  <c:v>0.92658355425229955</c:v>
                </c:pt>
                <c:pt idx="2">
                  <c:v>1.1484582303842126</c:v>
                </c:pt>
                <c:pt idx="3">
                  <c:v>0.77103189199736843</c:v>
                </c:pt>
                <c:pt idx="4">
                  <c:v>1.0168500823618287</c:v>
                </c:pt>
                <c:pt idx="5">
                  <c:v>6.361841717106282</c:v>
                </c:pt>
                <c:pt idx="6">
                  <c:v>1.3542359032322409</c:v>
                </c:pt>
                <c:pt idx="7">
                  <c:v>1.150801070032097</c:v>
                </c:pt>
                <c:pt idx="8">
                  <c:v>1.1463964170497924</c:v>
                </c:pt>
                <c:pt idx="9">
                  <c:v>1.2638930257572145</c:v>
                </c:pt>
                <c:pt idx="10">
                  <c:v>1.0105312534393707</c:v>
                </c:pt>
                <c:pt idx="11">
                  <c:v>2.5092283351883307</c:v>
                </c:pt>
                <c:pt idx="12">
                  <c:v>0.96799962972627884</c:v>
                </c:pt>
                <c:pt idx="13">
                  <c:v>0.20317652819347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24-4EBC-AFCD-A871A0658AD2}"/>
            </c:ext>
          </c:extLst>
        </c:ser>
        <c:ser>
          <c:idx val="2"/>
          <c:order val="2"/>
          <c:tx>
            <c:strRef>
              <c:f>analysis!$E$3</c:f>
              <c:strCache>
                <c:ptCount val="1"/>
                <c:pt idx="0">
                  <c:v>g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nalysis!$H$4:$H$17</c:f>
                <c:numCache>
                  <c:formatCode>General</c:formatCode>
                  <c:ptCount val="14"/>
                  <c:pt idx="0">
                    <c:v>0.13256398540414843</c:v>
                  </c:pt>
                  <c:pt idx="1">
                    <c:v>0.13407488976348353</c:v>
                  </c:pt>
                  <c:pt idx="2">
                    <c:v>0.15298192097715543</c:v>
                  </c:pt>
                  <c:pt idx="3">
                    <c:v>87.482022209597957</c:v>
                  </c:pt>
                  <c:pt idx="4">
                    <c:v>0.61426509068150748</c:v>
                  </c:pt>
                  <c:pt idx="5">
                    <c:v>2.8667656101084649E-3</c:v>
                  </c:pt>
                  <c:pt idx="6">
                    <c:v>0.16775737679412842</c:v>
                  </c:pt>
                  <c:pt idx="7">
                    <c:v>3.696821696546624E-2</c:v>
                  </c:pt>
                  <c:pt idx="8">
                    <c:v>1.7646869763126558E-2</c:v>
                  </c:pt>
                  <c:pt idx="9">
                    <c:v>1.9956321779991633E-2</c:v>
                  </c:pt>
                  <c:pt idx="10">
                    <c:v>5.7883547285536505E-2</c:v>
                  </c:pt>
                  <c:pt idx="11">
                    <c:v>1.9130503793063585</c:v>
                  </c:pt>
                  <c:pt idx="12">
                    <c:v>6.130403169057632E-2</c:v>
                  </c:pt>
                  <c:pt idx="13">
                    <c:v>0.90631732974707468</c:v>
                  </c:pt>
                </c:numCache>
              </c:numRef>
            </c:plus>
            <c:minus>
              <c:numRef>
                <c:f>analysis!$H$4:$H$17</c:f>
                <c:numCache>
                  <c:formatCode>General</c:formatCode>
                  <c:ptCount val="14"/>
                  <c:pt idx="0">
                    <c:v>0.13256398540414843</c:v>
                  </c:pt>
                  <c:pt idx="1">
                    <c:v>0.13407488976348353</c:v>
                  </c:pt>
                  <c:pt idx="2">
                    <c:v>0.15298192097715543</c:v>
                  </c:pt>
                  <c:pt idx="3">
                    <c:v>87.482022209597957</c:v>
                  </c:pt>
                  <c:pt idx="4">
                    <c:v>0.61426509068150748</c:v>
                  </c:pt>
                  <c:pt idx="5">
                    <c:v>2.8667656101084649E-3</c:v>
                  </c:pt>
                  <c:pt idx="6">
                    <c:v>0.16775737679412842</c:v>
                  </c:pt>
                  <c:pt idx="7">
                    <c:v>3.696821696546624E-2</c:v>
                  </c:pt>
                  <c:pt idx="8">
                    <c:v>1.7646869763126558E-2</c:v>
                  </c:pt>
                  <c:pt idx="9">
                    <c:v>1.9956321779991633E-2</c:v>
                  </c:pt>
                  <c:pt idx="10">
                    <c:v>5.7883547285536505E-2</c:v>
                  </c:pt>
                  <c:pt idx="11">
                    <c:v>1.9130503793063585</c:v>
                  </c:pt>
                  <c:pt idx="12">
                    <c:v>6.130403169057632E-2</c:v>
                  </c:pt>
                  <c:pt idx="13">
                    <c:v>0.90631732974707468</c:v>
                  </c:pt>
                </c:numCache>
              </c:numRef>
            </c:minus>
          </c:errBars>
          <c:cat>
            <c:strRef>
              <c:f>analysis!$B$4:$B$17</c:f>
              <c:strCache>
                <c:ptCount val="14"/>
                <c:pt idx="0">
                  <c:v>GjuAG2</c:v>
                </c:pt>
                <c:pt idx="1">
                  <c:v>GjuAP2</c:v>
                </c:pt>
                <c:pt idx="2">
                  <c:v>GjuBEL1</c:v>
                </c:pt>
                <c:pt idx="3">
                  <c:v>GjuCRC</c:v>
                </c:pt>
                <c:pt idx="4">
                  <c:v>GjuCUC2</c:v>
                </c:pt>
                <c:pt idx="5">
                  <c:v>GjuCYC1</c:v>
                </c:pt>
                <c:pt idx="6">
                  <c:v>GjuCYC2</c:v>
                </c:pt>
                <c:pt idx="7">
                  <c:v>GjuPI2</c:v>
                </c:pt>
                <c:pt idx="8">
                  <c:v>GjuSEP1</c:v>
                </c:pt>
                <c:pt idx="9">
                  <c:v>GjuSEP3</c:v>
                </c:pt>
                <c:pt idx="10">
                  <c:v>GjuSPT</c:v>
                </c:pt>
                <c:pt idx="11">
                  <c:v>GjuSTM</c:v>
                </c:pt>
                <c:pt idx="12">
                  <c:v>GjuTSL</c:v>
                </c:pt>
                <c:pt idx="13">
                  <c:v>GjuWUS</c:v>
                </c:pt>
              </c:strCache>
            </c:strRef>
          </c:cat>
          <c:val>
            <c:numRef>
              <c:f>analysis!$E$4:$E$17</c:f>
              <c:numCache>
                <c:formatCode>General</c:formatCode>
                <c:ptCount val="14"/>
                <c:pt idx="0">
                  <c:v>1.9908672692075076</c:v>
                </c:pt>
                <c:pt idx="1">
                  <c:v>0.46929464078321614</c:v>
                </c:pt>
                <c:pt idx="2">
                  <c:v>0.44250902937112196</c:v>
                </c:pt>
                <c:pt idx="3">
                  <c:v>844.48278862577206</c:v>
                </c:pt>
                <c:pt idx="4">
                  <c:v>1.2826855604282705</c:v>
                </c:pt>
                <c:pt idx="5">
                  <c:v>1.6809099844390836E-2</c:v>
                </c:pt>
                <c:pt idx="6">
                  <c:v>0.13090985553453399</c:v>
                </c:pt>
                <c:pt idx="7">
                  <c:v>0.19016640933062198</c:v>
                </c:pt>
                <c:pt idx="8">
                  <c:v>0.39923335394801324</c:v>
                </c:pt>
                <c:pt idx="9">
                  <c:v>0.72180071307067262</c:v>
                </c:pt>
                <c:pt idx="10">
                  <c:v>1.3196315928876361</c:v>
                </c:pt>
                <c:pt idx="11">
                  <c:v>10.052010332054678</c:v>
                </c:pt>
                <c:pt idx="12">
                  <c:v>0.87010276885972848</c:v>
                </c:pt>
                <c:pt idx="13">
                  <c:v>0.9461547115790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24-4EBC-AFCD-A871A0658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034816"/>
        <c:axId val="102376576"/>
      </c:barChart>
      <c:catAx>
        <c:axId val="10203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2376576"/>
        <c:crosses val="autoZero"/>
        <c:auto val="1"/>
        <c:lblAlgn val="ctr"/>
        <c:lblOffset val="100"/>
        <c:noMultiLvlLbl val="0"/>
      </c:catAx>
      <c:valAx>
        <c:axId val="102376576"/>
        <c:scaling>
          <c:orientation val="minMax"/>
          <c:max val="1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034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4337</xdr:colOff>
      <xdr:row>5</xdr:row>
      <xdr:rowOff>133350</xdr:rowOff>
    </xdr:from>
    <xdr:to>
      <xdr:col>19</xdr:col>
      <xdr:colOff>276225</xdr:colOff>
      <xdr:row>24</xdr:row>
      <xdr:rowOff>95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D3" sqref="D3"/>
    </sheetView>
  </sheetViews>
  <sheetFormatPr baseColWidth="10" defaultRowHeight="15" x14ac:dyDescent="0.25"/>
  <sheetData>
    <row r="1" spans="1:10" x14ac:dyDescent="0.25">
      <c r="A1" s="3" t="s">
        <v>37</v>
      </c>
    </row>
    <row r="3" spans="1:10" x14ac:dyDescent="0.25">
      <c r="B3" t="s">
        <v>25</v>
      </c>
      <c r="C3" t="s">
        <v>26</v>
      </c>
      <c r="D3" t="s">
        <v>27</v>
      </c>
      <c r="E3" t="s">
        <v>28</v>
      </c>
      <c r="F3" t="s">
        <v>29</v>
      </c>
      <c r="G3" t="s">
        <v>30</v>
      </c>
      <c r="H3" t="s">
        <v>34</v>
      </c>
      <c r="I3" t="s">
        <v>35</v>
      </c>
      <c r="J3" t="s">
        <v>36</v>
      </c>
    </row>
    <row r="4" spans="1:10" x14ac:dyDescent="0.25">
      <c r="A4" t="s">
        <v>9</v>
      </c>
      <c r="B4">
        <v>392.72959359112679</v>
      </c>
      <c r="C4">
        <v>248.59546735535858</v>
      </c>
      <c r="D4">
        <v>190.52277339050423</v>
      </c>
      <c r="E4">
        <v>108.37448287541532</v>
      </c>
      <c r="F4">
        <v>175.42285787241127</v>
      </c>
      <c r="G4">
        <v>203.70519647308348</v>
      </c>
      <c r="H4">
        <v>453.38038531290158</v>
      </c>
      <c r="I4">
        <v>325.22611419936737</v>
      </c>
      <c r="J4">
        <v>442.84765655901418</v>
      </c>
    </row>
    <row r="5" spans="1:10" x14ac:dyDescent="0.25">
      <c r="A5" t="s">
        <v>10</v>
      </c>
      <c r="B5">
        <v>1051.9842056129592</v>
      </c>
      <c r="C5">
        <v>166.46411285430199</v>
      </c>
      <c r="D5">
        <v>307.29133928210655</v>
      </c>
      <c r="E5">
        <v>212.6201027651949</v>
      </c>
      <c r="F5">
        <v>87.939075946360632</v>
      </c>
      <c r="G5">
        <v>196.24269167058836</v>
      </c>
      <c r="H5">
        <v>171.5474692928359</v>
      </c>
      <c r="I5">
        <v>65.587238180272578</v>
      </c>
      <c r="J5">
        <v>155.9850765513269</v>
      </c>
    </row>
    <row r="6" spans="1:10" x14ac:dyDescent="0.25">
      <c r="A6" t="s">
        <v>11</v>
      </c>
      <c r="B6">
        <v>2746.7266864903236</v>
      </c>
      <c r="C6">
        <v>832.29644248677732</v>
      </c>
      <c r="D6">
        <v>926.6455609103931</v>
      </c>
      <c r="E6">
        <v>662.92912381403323</v>
      </c>
      <c r="F6">
        <v>460.37761724964946</v>
      </c>
      <c r="G6">
        <v>868.08090393075975</v>
      </c>
      <c r="H6">
        <v>316.38805075442178</v>
      </c>
      <c r="I6">
        <v>422.51826254725324</v>
      </c>
      <c r="J6">
        <v>421.76059029861483</v>
      </c>
    </row>
    <row r="7" spans="1:10" x14ac:dyDescent="0.25">
      <c r="A7" t="s">
        <v>12</v>
      </c>
      <c r="B7">
        <v>2.1374704079138862</v>
      </c>
      <c r="C7">
        <v>1.5440705968721877</v>
      </c>
      <c r="D7">
        <v>1.1800466029363215</v>
      </c>
      <c r="E7">
        <v>0.51890554356491758</v>
      </c>
      <c r="F7">
        <v>0.66962304015616092</v>
      </c>
      <c r="G7">
        <v>0.40839690370034609</v>
      </c>
      <c r="H7">
        <v>1074.7847426388155</v>
      </c>
      <c r="I7">
        <v>890.1370160455084</v>
      </c>
      <c r="J7">
        <v>1161.4960005156483</v>
      </c>
    </row>
    <row r="8" spans="1:10" x14ac:dyDescent="0.25">
      <c r="A8" t="s">
        <v>13</v>
      </c>
      <c r="B8">
        <v>57.015053991778572</v>
      </c>
      <c r="C8">
        <v>0</v>
      </c>
      <c r="D8">
        <v>38.925787758912321</v>
      </c>
      <c r="E8">
        <v>17.524980661752736</v>
      </c>
      <c r="F8">
        <v>11.570756065744632</v>
      </c>
      <c r="G8">
        <v>3.6899543766672473</v>
      </c>
      <c r="H8">
        <v>20.319653201391962</v>
      </c>
      <c r="I8">
        <v>11.632002726230922</v>
      </c>
      <c r="J8">
        <v>42.496238566621059</v>
      </c>
    </row>
    <row r="9" spans="1:10" x14ac:dyDescent="0.25">
      <c r="A9" t="s">
        <v>14</v>
      </c>
      <c r="B9">
        <v>739.75217747737679</v>
      </c>
      <c r="C9">
        <v>181.88975053826414</v>
      </c>
      <c r="D9">
        <v>215.30884881458203</v>
      </c>
      <c r="E9">
        <v>640.63827633677795</v>
      </c>
      <c r="F9">
        <v>706.0002297761921</v>
      </c>
      <c r="G9">
        <v>1154.0379789261394</v>
      </c>
      <c r="H9">
        <v>3.7450433024770788</v>
      </c>
      <c r="I9">
        <v>3.2631904380442212</v>
      </c>
      <c r="J9">
        <v>3.6612700916958341</v>
      </c>
    </row>
    <row r="10" spans="1:10" x14ac:dyDescent="0.25">
      <c r="A10" t="s">
        <v>3</v>
      </c>
      <c r="B10">
        <v>644.60761322244957</v>
      </c>
      <c r="C10">
        <v>256.5132288933367</v>
      </c>
      <c r="D10">
        <v>244.22252758008582</v>
      </c>
      <c r="E10">
        <v>235.66654774604694</v>
      </c>
      <c r="F10">
        <v>132.23781523908326</v>
      </c>
      <c r="G10">
        <v>290.01768704583128</v>
      </c>
      <c r="H10">
        <v>86.726259874019732</v>
      </c>
      <c r="I10">
        <v>0</v>
      </c>
      <c r="J10">
        <v>21.211370160486883</v>
      </c>
    </row>
    <row r="11" spans="1:10" x14ac:dyDescent="0.25">
      <c r="A11" t="s">
        <v>4</v>
      </c>
      <c r="B11">
        <v>647.58646657484132</v>
      </c>
      <c r="C11">
        <v>222.89862191158178</v>
      </c>
      <c r="D11">
        <v>210.13341677583122</v>
      </c>
      <c r="E11">
        <v>134.05952836051094</v>
      </c>
      <c r="F11">
        <v>125.74578486715738</v>
      </c>
      <c r="G11">
        <v>215.31031192820808</v>
      </c>
      <c r="H11">
        <v>51.128990573227021</v>
      </c>
      <c r="I11">
        <v>35.895241326141466</v>
      </c>
      <c r="J11">
        <v>38.601508206404034</v>
      </c>
    </row>
    <row r="12" spans="1:10" x14ac:dyDescent="0.25">
      <c r="A12" t="s">
        <v>6</v>
      </c>
      <c r="B12">
        <v>1535.7450649392274</v>
      </c>
      <c r="C12">
        <v>617.28171764494107</v>
      </c>
      <c r="D12">
        <v>569.15012773808428</v>
      </c>
      <c r="E12">
        <v>351.72780840332911</v>
      </c>
      <c r="F12">
        <v>342.10361944818942</v>
      </c>
      <c r="G12">
        <v>549.88283087347531</v>
      </c>
      <c r="H12">
        <v>260.08750667922544</v>
      </c>
      <c r="I12">
        <v>185.01191679853923</v>
      </c>
      <c r="J12">
        <v>263.12339336195299</v>
      </c>
    </row>
    <row r="13" spans="1:10" x14ac:dyDescent="0.25">
      <c r="A13" t="s">
        <v>5</v>
      </c>
      <c r="B13">
        <v>883.20903353427093</v>
      </c>
      <c r="C13">
        <v>304.89117167255205</v>
      </c>
      <c r="D13">
        <v>294.47601323596632</v>
      </c>
      <c r="E13">
        <v>235.86578319357525</v>
      </c>
      <c r="F13">
        <v>179.09726948953607</v>
      </c>
      <c r="G13">
        <v>316.77110027295595</v>
      </c>
      <c r="H13">
        <v>247.17654770239889</v>
      </c>
      <c r="I13">
        <v>169.21318592595765</v>
      </c>
      <c r="J13">
        <v>252.17979942249031</v>
      </c>
    </row>
    <row r="14" spans="1:10" x14ac:dyDescent="0.25">
      <c r="A14" t="s">
        <v>7</v>
      </c>
      <c r="B14">
        <v>605.05769046306671</v>
      </c>
      <c r="C14">
        <v>183.52246662902965</v>
      </c>
      <c r="D14">
        <v>191.05319662718432</v>
      </c>
      <c r="E14">
        <v>132.57031773236062</v>
      </c>
      <c r="F14">
        <v>82.882786045783931</v>
      </c>
      <c r="G14">
        <v>166.70923675832825</v>
      </c>
      <c r="H14">
        <v>294.32518380291464</v>
      </c>
      <c r="I14">
        <v>196.00502403838135</v>
      </c>
      <c r="J14">
        <v>290.17668829834253</v>
      </c>
    </row>
    <row r="15" spans="1:10" x14ac:dyDescent="0.25">
      <c r="A15" t="s">
        <v>8</v>
      </c>
      <c r="B15">
        <v>0.73404784919680299</v>
      </c>
      <c r="C15">
        <v>4.7779140294031457</v>
      </c>
      <c r="D15">
        <v>8.5745506069046176</v>
      </c>
      <c r="E15">
        <v>0</v>
      </c>
      <c r="F15">
        <v>0.9883571396442945</v>
      </c>
      <c r="G15">
        <v>26.356979710040438</v>
      </c>
      <c r="H15">
        <v>47.619924760200405</v>
      </c>
      <c r="I15">
        <v>34.756769789524022</v>
      </c>
      <c r="J15">
        <v>71.897879651400629</v>
      </c>
    </row>
    <row r="16" spans="1:10" x14ac:dyDescent="0.25">
      <c r="A16" t="s">
        <v>15</v>
      </c>
      <c r="B16">
        <v>649.82260250590093</v>
      </c>
      <c r="C16">
        <v>110.6054102277019</v>
      </c>
      <c r="D16">
        <v>146.50825169203608</v>
      </c>
      <c r="E16">
        <v>116.17681251926315</v>
      </c>
      <c r="F16">
        <v>36.90658195115239</v>
      </c>
      <c r="G16">
        <v>158.79949205890827</v>
      </c>
      <c r="H16">
        <v>145.42251448536382</v>
      </c>
      <c r="I16">
        <v>108.73705144457067</v>
      </c>
      <c r="J16">
        <v>146.50152800417015</v>
      </c>
    </row>
    <row r="17" spans="1:10" x14ac:dyDescent="0.25">
      <c r="A17" t="s">
        <v>16</v>
      </c>
      <c r="B17">
        <v>125.43748388317273</v>
      </c>
      <c r="C17">
        <v>129.96033720352148</v>
      </c>
      <c r="D17">
        <v>109.7330920096453</v>
      </c>
      <c r="E17">
        <v>6.8446070998190294</v>
      </c>
      <c r="F17">
        <v>0</v>
      </c>
      <c r="G17">
        <v>41.02050398120879</v>
      </c>
      <c r="H17">
        <v>0</v>
      </c>
      <c r="I17">
        <v>141.41818467334826</v>
      </c>
      <c r="J17">
        <v>125.27045949065474</v>
      </c>
    </row>
    <row r="20" spans="1:10" x14ac:dyDescent="0.25">
      <c r="A20" t="s">
        <v>31</v>
      </c>
      <c r="B20">
        <v>1149.6542317644582</v>
      </c>
      <c r="C20">
        <v>281.24167932054075</v>
      </c>
      <c r="D20">
        <v>352.57734866393986</v>
      </c>
      <c r="E20">
        <v>275.25475108364691</v>
      </c>
      <c r="F20">
        <v>146.8793635785687</v>
      </c>
      <c r="G20">
        <v>258.44388848509215</v>
      </c>
      <c r="H20">
        <v>401.27039020792154</v>
      </c>
      <c r="I20">
        <v>256.01885532388997</v>
      </c>
      <c r="J20">
        <v>363.05168501862499</v>
      </c>
    </row>
    <row r="21" spans="1:10" x14ac:dyDescent="0.25">
      <c r="A21" t="s">
        <v>32</v>
      </c>
      <c r="B21">
        <v>416.20631804783562</v>
      </c>
      <c r="C21">
        <v>57.861569415855286</v>
      </c>
      <c r="D21">
        <v>78.560460398876486</v>
      </c>
      <c r="E21">
        <v>82.505216721711719</v>
      </c>
      <c r="F21">
        <v>23.572052530682498</v>
      </c>
      <c r="G21">
        <v>56.199828476252293</v>
      </c>
      <c r="H21">
        <v>134.98060158174511</v>
      </c>
      <c r="I21">
        <v>90.888674218317078</v>
      </c>
      <c r="J21">
        <v>151.2782042317408</v>
      </c>
    </row>
    <row r="22" spans="1:10" x14ac:dyDescent="0.25">
      <c r="A22" t="s">
        <v>33</v>
      </c>
      <c r="B22">
        <v>713.33836604792077</v>
      </c>
      <c r="C22">
        <v>134.87339045800567</v>
      </c>
      <c r="D22">
        <v>160.69536275312487</v>
      </c>
      <c r="E22">
        <v>136.90164183622701</v>
      </c>
      <c r="F22">
        <v>67.007693076541059</v>
      </c>
      <c r="G22">
        <v>137.49391240436987</v>
      </c>
      <c r="H22">
        <v>121.17519674108905</v>
      </c>
      <c r="I22">
        <v>109.42011318504795</v>
      </c>
      <c r="J22">
        <v>193.31852577753156</v>
      </c>
    </row>
  </sheetData>
  <sortState ref="A2:J16">
    <sortCondition ref="A2:A1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7"/>
  <sheetViews>
    <sheetView tabSelected="1" topLeftCell="B1" workbookViewId="0">
      <selection activeCell="J21" sqref="J21"/>
    </sheetView>
  </sheetViews>
  <sheetFormatPr baseColWidth="10" defaultRowHeight="15" x14ac:dyDescent="0.25"/>
  <sheetData>
    <row r="2" spans="2:8" x14ac:dyDescent="0.25">
      <c r="C2" s="2" t="s">
        <v>17</v>
      </c>
      <c r="D2" s="2"/>
      <c r="E2" s="2"/>
      <c r="F2" s="2" t="s">
        <v>18</v>
      </c>
      <c r="G2" s="2"/>
      <c r="H2" s="2"/>
    </row>
    <row r="3" spans="2:8" x14ac:dyDescent="0.25">
      <c r="C3" t="s">
        <v>0</v>
      </c>
      <c r="D3" t="s">
        <v>1</v>
      </c>
      <c r="E3" t="s">
        <v>2</v>
      </c>
      <c r="F3" t="s">
        <v>0</v>
      </c>
      <c r="G3" t="s">
        <v>1</v>
      </c>
      <c r="H3" t="s">
        <v>2</v>
      </c>
    </row>
    <row r="4" spans="2:8" x14ac:dyDescent="0.25">
      <c r="B4" t="s">
        <v>9</v>
      </c>
      <c r="C4">
        <v>1</v>
      </c>
      <c r="D4">
        <v>1.3824970079243974</v>
      </c>
      <c r="E4">
        <v>1.9908672692075076</v>
      </c>
      <c r="F4">
        <v>0.52051156802959098</v>
      </c>
      <c r="G4">
        <v>0.76668928789339397</v>
      </c>
      <c r="H4">
        <v>0.13256398540414843</v>
      </c>
    </row>
    <row r="5" spans="2:8" x14ac:dyDescent="0.25">
      <c r="B5" t="s">
        <v>10</v>
      </c>
      <c r="C5">
        <v>1</v>
      </c>
      <c r="D5">
        <v>0.92658355425229955</v>
      </c>
      <c r="E5">
        <v>0.46929464078321614</v>
      </c>
      <c r="F5">
        <v>0.19228129689264689</v>
      </c>
      <c r="G5">
        <v>8.0238472715849662E-2</v>
      </c>
      <c r="H5">
        <v>0.13407488976348353</v>
      </c>
    </row>
    <row r="6" spans="2:8" x14ac:dyDescent="0.25">
      <c r="B6" t="s">
        <v>11</v>
      </c>
      <c r="C6">
        <v>1</v>
      </c>
      <c r="D6">
        <v>1.1484582303842126</v>
      </c>
      <c r="E6">
        <v>0.44250902937112196</v>
      </c>
      <c r="F6">
        <v>0.18541659325342277</v>
      </c>
      <c r="G6">
        <v>0.22552127560854052</v>
      </c>
      <c r="H6">
        <v>0.15298192097715543</v>
      </c>
    </row>
    <row r="7" spans="2:8" x14ac:dyDescent="0.25">
      <c r="B7" t="s">
        <v>12</v>
      </c>
      <c r="C7">
        <v>1</v>
      </c>
      <c r="D7">
        <v>0.77103189199736843</v>
      </c>
      <c r="E7">
        <v>844.48278862577206</v>
      </c>
      <c r="F7">
        <v>0.56297323446342995</v>
      </c>
      <c r="G7">
        <v>0.51718449789046361</v>
      </c>
      <c r="H7">
        <v>87.482022209597957</v>
      </c>
    </row>
    <row r="8" spans="2:8" x14ac:dyDescent="0.25">
      <c r="B8" t="s">
        <v>13</v>
      </c>
      <c r="C8">
        <v>1</v>
      </c>
      <c r="D8">
        <v>1.0168500823618287</v>
      </c>
      <c r="E8">
        <v>1.2826855604282705</v>
      </c>
      <c r="F8">
        <v>1.0970152935511492</v>
      </c>
      <c r="G8">
        <v>0.68335896396057083</v>
      </c>
      <c r="H8">
        <v>0.61426509068150748</v>
      </c>
    </row>
    <row r="9" spans="2:8" x14ac:dyDescent="0.25">
      <c r="B9" t="s">
        <v>14</v>
      </c>
      <c r="C9">
        <v>1</v>
      </c>
      <c r="D9">
        <v>6.361841717106282</v>
      </c>
      <c r="E9">
        <v>1.6809099844390836E-2</v>
      </c>
      <c r="F9">
        <v>8.4258626924082924E-2</v>
      </c>
      <c r="G9">
        <v>2.4430580737697154</v>
      </c>
      <c r="H9">
        <v>2.8667656101084649E-3</v>
      </c>
    </row>
    <row r="10" spans="2:8" x14ac:dyDescent="0.25">
      <c r="B10" t="s">
        <v>3</v>
      </c>
      <c r="C10">
        <v>1</v>
      </c>
      <c r="D10">
        <v>1.3542359032322409</v>
      </c>
      <c r="E10">
        <v>0.13090985553453399</v>
      </c>
      <c r="F10">
        <v>0.31338941291951172</v>
      </c>
      <c r="G10">
        <v>0.20017526550632983</v>
      </c>
      <c r="H10">
        <v>0.16775737679412842</v>
      </c>
    </row>
    <row r="11" spans="2:8" x14ac:dyDescent="0.25">
      <c r="B11" t="s">
        <v>4</v>
      </c>
      <c r="C11">
        <v>1</v>
      </c>
      <c r="D11">
        <v>1.150801070032097</v>
      </c>
      <c r="E11">
        <v>0.19016640933062198</v>
      </c>
      <c r="F11">
        <v>0.25403326996544423</v>
      </c>
      <c r="G11">
        <v>0.36909263769463052</v>
      </c>
      <c r="H11">
        <v>3.696821696546624E-2</v>
      </c>
    </row>
    <row r="12" spans="2:8" x14ac:dyDescent="0.25">
      <c r="B12" t="s">
        <v>6</v>
      </c>
      <c r="C12">
        <v>1</v>
      </c>
      <c r="D12">
        <v>1.1463964170497924</v>
      </c>
      <c r="E12">
        <v>0.39923335394801324</v>
      </c>
      <c r="F12">
        <v>0.32129658002284878</v>
      </c>
      <c r="G12">
        <v>0.3816138009507008</v>
      </c>
      <c r="H12">
        <v>1.7646869763126558E-2</v>
      </c>
    </row>
    <row r="13" spans="2:8" x14ac:dyDescent="0.25">
      <c r="B13" t="s">
        <v>5</v>
      </c>
      <c r="C13">
        <v>1</v>
      </c>
      <c r="D13">
        <v>1.2638930257572145</v>
      </c>
      <c r="E13">
        <v>0.72180071307067262</v>
      </c>
      <c r="F13">
        <v>0.25182267242308581</v>
      </c>
      <c r="G13">
        <v>0.28882915828983641</v>
      </c>
      <c r="H13">
        <v>1.9956321779991633E-2</v>
      </c>
    </row>
    <row r="14" spans="2:8" x14ac:dyDescent="0.25">
      <c r="B14" t="s">
        <v>7</v>
      </c>
      <c r="C14">
        <v>1</v>
      </c>
      <c r="D14">
        <v>1.0105312534393707</v>
      </c>
      <c r="E14">
        <v>1.3196315928876361</v>
      </c>
      <c r="F14">
        <v>0.18728507700054731</v>
      </c>
      <c r="G14">
        <v>0.16416716357479877</v>
      </c>
      <c r="H14">
        <v>5.7883547285536505E-2</v>
      </c>
    </row>
    <row r="15" spans="2:8" x14ac:dyDescent="0.25">
      <c r="B15" t="s">
        <v>8</v>
      </c>
      <c r="C15">
        <v>1</v>
      </c>
      <c r="D15">
        <v>2.5092283351883307</v>
      </c>
      <c r="E15">
        <v>10.052010332054678</v>
      </c>
      <c r="F15">
        <v>0.87376074251405744</v>
      </c>
      <c r="G15">
        <v>3.919694212181541</v>
      </c>
      <c r="H15">
        <v>1.9130503793063585</v>
      </c>
    </row>
    <row r="16" spans="2:8" x14ac:dyDescent="0.25">
      <c r="B16" t="s">
        <v>15</v>
      </c>
      <c r="C16">
        <v>1</v>
      </c>
      <c r="D16">
        <v>0.96799962972627884</v>
      </c>
      <c r="E16">
        <v>0.87010276885972848</v>
      </c>
      <c r="F16">
        <v>0.10472998560925473</v>
      </c>
      <c r="G16">
        <v>0.38567068274382227</v>
      </c>
      <c r="H16">
        <v>6.130403169057632E-2</v>
      </c>
    </row>
    <row r="17" spans="2:8" x14ac:dyDescent="0.25">
      <c r="B17" t="s">
        <v>16</v>
      </c>
      <c r="C17">
        <v>1</v>
      </c>
      <c r="D17">
        <v>0.20317652819347529</v>
      </c>
      <c r="E17">
        <v>0.9461547115790917</v>
      </c>
      <c r="F17">
        <v>0.64258866633027933</v>
      </c>
      <c r="G17">
        <v>0.2849271112471285</v>
      </c>
      <c r="H17">
        <v>0.90631732974707468</v>
      </c>
    </row>
    <row r="20" spans="2:8" x14ac:dyDescent="0.25">
      <c r="B20" s="4" t="s">
        <v>38</v>
      </c>
    </row>
    <row r="22" spans="2:8" x14ac:dyDescent="0.25">
      <c r="C22" t="s">
        <v>19</v>
      </c>
      <c r="F22" t="s">
        <v>20</v>
      </c>
    </row>
    <row r="23" spans="2:8" x14ac:dyDescent="0.25">
      <c r="B23" t="s">
        <v>21</v>
      </c>
      <c r="C23" t="s">
        <v>23</v>
      </c>
      <c r="D23" t="s">
        <v>24</v>
      </c>
      <c r="E23" t="s">
        <v>22</v>
      </c>
      <c r="F23" t="s">
        <v>23</v>
      </c>
      <c r="G23" t="s">
        <v>24</v>
      </c>
      <c r="H23" t="s">
        <v>22</v>
      </c>
    </row>
    <row r="24" spans="2:8" x14ac:dyDescent="0.25">
      <c r="B24" t="s">
        <v>9</v>
      </c>
      <c r="C24">
        <v>3.1779859589102601E-2</v>
      </c>
      <c r="D24">
        <v>0.117837536555754</v>
      </c>
      <c r="E24">
        <v>0.27965273237490201</v>
      </c>
      <c r="F24">
        <v>7.4153007000000007E-2</v>
      </c>
      <c r="G24">
        <v>0.21369207200000001</v>
      </c>
      <c r="H24">
        <v>0.41947909799999999</v>
      </c>
    </row>
    <row r="25" spans="2:8" x14ac:dyDescent="0.25">
      <c r="B25" t="s">
        <v>10</v>
      </c>
      <c r="C25">
        <v>9.7206723779308401E-4</v>
      </c>
      <c r="D25">
        <v>1.7129777069668801E-3</v>
      </c>
      <c r="E25">
        <v>0.296361672247278</v>
      </c>
      <c r="F25">
        <v>8.1653630000000001E-3</v>
      </c>
      <c r="G25">
        <v>1.1990845999999999E-2</v>
      </c>
      <c r="H25">
        <v>0.42921345599999999</v>
      </c>
    </row>
    <row r="26" spans="2:8" x14ac:dyDescent="0.25">
      <c r="B26" t="s">
        <v>11</v>
      </c>
      <c r="C26">
        <v>9.7129624113034797E-4</v>
      </c>
      <c r="D26">
        <v>3.90042535805879E-4</v>
      </c>
      <c r="E26">
        <v>8.1996313495013198E-2</v>
      </c>
      <c r="F26">
        <v>8.1653630000000001E-3</v>
      </c>
      <c r="G26">
        <v>5.4606020000000002E-3</v>
      </c>
      <c r="H26">
        <v>0.163992626</v>
      </c>
    </row>
    <row r="27" spans="2:8" x14ac:dyDescent="0.25">
      <c r="B27" t="s">
        <v>12</v>
      </c>
      <c r="C27" s="1">
        <v>3.2970551668842801E-5</v>
      </c>
      <c r="D27" s="1">
        <v>3.2935054779859003E-5</v>
      </c>
      <c r="E27">
        <v>0.99581147497325895</v>
      </c>
      <c r="F27">
        <v>6.9300000000000004E-4</v>
      </c>
      <c r="G27">
        <v>6.9300000000000004E-4</v>
      </c>
      <c r="H27">
        <v>0.995811475</v>
      </c>
    </row>
    <row r="28" spans="2:8" x14ac:dyDescent="0.25">
      <c r="B28" t="s">
        <v>13</v>
      </c>
      <c r="C28">
        <v>0.72656051093184604</v>
      </c>
      <c r="D28">
        <v>0.74202114739245995</v>
      </c>
      <c r="E28">
        <v>0.98322839109762195</v>
      </c>
      <c r="F28">
        <v>0.84229427499999998</v>
      </c>
      <c r="G28">
        <v>0.84229427499999998</v>
      </c>
      <c r="H28">
        <v>0.995811475</v>
      </c>
    </row>
    <row r="29" spans="2:8" x14ac:dyDescent="0.25">
      <c r="B29" t="s">
        <v>14</v>
      </c>
      <c r="C29">
        <v>0.43413097958598501</v>
      </c>
      <c r="D29">
        <v>4.9767155917859202E-3</v>
      </c>
      <c r="E29">
        <v>9.0618670633615395E-3</v>
      </c>
      <c r="F29">
        <v>0.55399939899999995</v>
      </c>
      <c r="G29">
        <v>1.9486384999999998E-2</v>
      </c>
      <c r="H29">
        <v>2.9276801000000002E-2</v>
      </c>
    </row>
    <row r="30" spans="2:8" x14ac:dyDescent="0.25">
      <c r="B30" t="s">
        <v>3</v>
      </c>
      <c r="C30">
        <v>1.5860780508224301E-2</v>
      </c>
      <c r="D30">
        <v>4.8063143495602496E-3</v>
      </c>
      <c r="E30">
        <v>0.17663074806036699</v>
      </c>
      <c r="F30">
        <v>4.4328302E-2</v>
      </c>
      <c r="G30">
        <v>1.9486384999999998E-2</v>
      </c>
      <c r="H30">
        <v>0.27475894099999998</v>
      </c>
    </row>
    <row r="31" spans="2:8" x14ac:dyDescent="0.25">
      <c r="B31" t="s">
        <v>4</v>
      </c>
      <c r="C31">
        <v>7.7828948480545002E-3</v>
      </c>
      <c r="D31">
        <v>4.2140561525658704E-3</v>
      </c>
      <c r="E31">
        <v>0.40915965832888102</v>
      </c>
      <c r="F31">
        <v>2.7240132E-2</v>
      </c>
      <c r="G31">
        <v>1.9486384999999998E-2</v>
      </c>
      <c r="H31">
        <v>0.55399939899999995</v>
      </c>
    </row>
    <row r="32" spans="2:8" x14ac:dyDescent="0.25">
      <c r="B32" t="s">
        <v>6</v>
      </c>
      <c r="C32">
        <v>2.37071066757868E-2</v>
      </c>
      <c r="D32">
        <v>1.1507234822786001E-2</v>
      </c>
      <c r="E32">
        <v>0.43528524150126902</v>
      </c>
      <c r="F32">
        <v>5.8570499999999998E-2</v>
      </c>
      <c r="G32">
        <v>3.4521705E-2</v>
      </c>
      <c r="H32">
        <v>0.55399939899999995</v>
      </c>
    </row>
    <row r="33" spans="2:8" x14ac:dyDescent="0.25">
      <c r="B33" t="s">
        <v>5</v>
      </c>
      <c r="C33">
        <v>0.112902163894866</v>
      </c>
      <c r="D33">
        <v>1.6886972014760401E-2</v>
      </c>
      <c r="E33">
        <v>0.12719766239078101</v>
      </c>
      <c r="F33">
        <v>0.21369207200000001</v>
      </c>
      <c r="G33">
        <v>4.4328302E-2</v>
      </c>
      <c r="H33">
        <v>0.21369207200000001</v>
      </c>
    </row>
    <row r="34" spans="2:8" x14ac:dyDescent="0.25">
      <c r="B34" t="s">
        <v>7</v>
      </c>
      <c r="C34">
        <v>4.6313259047659802E-2</v>
      </c>
      <c r="D34">
        <v>5.0964468091736902E-2</v>
      </c>
      <c r="E34">
        <v>0.92965922089562703</v>
      </c>
      <c r="F34">
        <v>0.102376678</v>
      </c>
      <c r="G34">
        <v>0.107025383</v>
      </c>
      <c r="H34">
        <v>0.97614218200000002</v>
      </c>
    </row>
    <row r="35" spans="2:8" x14ac:dyDescent="0.25">
      <c r="B35" t="s">
        <v>8</v>
      </c>
      <c r="C35">
        <v>2.6114697535266598E-3</v>
      </c>
      <c r="D35">
        <v>5.1035769993039697E-3</v>
      </c>
      <c r="E35">
        <v>0.32782102086294101</v>
      </c>
      <c r="F35">
        <v>1.566882E-2</v>
      </c>
      <c r="G35">
        <v>1.9486384999999998E-2</v>
      </c>
      <c r="H35">
        <v>0.45894942900000002</v>
      </c>
    </row>
    <row r="36" spans="2:8" x14ac:dyDescent="0.25">
      <c r="B36" t="s">
        <v>15</v>
      </c>
      <c r="C36">
        <v>0.55393478826943399</v>
      </c>
      <c r="D36">
        <v>0.65222016977525199</v>
      </c>
      <c r="E36">
        <v>0.88141197814029004</v>
      </c>
      <c r="F36">
        <v>0.68427238499999998</v>
      </c>
      <c r="G36">
        <v>0.78266420400000003</v>
      </c>
      <c r="H36">
        <v>0.97111603000000002</v>
      </c>
    </row>
    <row r="37" spans="2:8" x14ac:dyDescent="0.25">
      <c r="B37" t="s">
        <v>16</v>
      </c>
      <c r="C37">
        <v>0.90175059883395603</v>
      </c>
      <c r="D37">
        <v>0.14386322202531901</v>
      </c>
      <c r="E37">
        <v>0.12358680365499999</v>
      </c>
      <c r="F37">
        <v>0.97111603000000002</v>
      </c>
      <c r="G37">
        <v>0.23239443600000001</v>
      </c>
      <c r="H37">
        <v>0.21369207200000001</v>
      </c>
    </row>
  </sheetData>
  <sortState ref="B24:H37">
    <sortCondition ref="B24:B37"/>
  </sortState>
  <mergeCells count="2">
    <mergeCell ref="C2:E2"/>
    <mergeCell ref="F2:H2"/>
  </mergeCells>
  <conditionalFormatting sqref="F24:H37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_data</vt:lpstr>
      <vt:lpstr>analysis</vt:lpstr>
      <vt:lpstr>Feuil3</vt:lpstr>
    </vt:vector>
  </TitlesOfParts>
  <Company>IPS2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Delannoy</dc:creator>
  <cp:lastModifiedBy>catherine</cp:lastModifiedBy>
  <dcterms:created xsi:type="dcterms:W3CDTF">2018-11-28T13:29:00Z</dcterms:created>
  <dcterms:modified xsi:type="dcterms:W3CDTF">2019-01-15T13:46:45Z</dcterms:modified>
</cp:coreProperties>
</file>